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ostdoc Hornets 2021\Hornet automated monitoring project (02)\Manuscript\Submission\Communications Biology Submission\Revision\Figures\"/>
    </mc:Choice>
  </mc:AlternateContent>
  <xr:revisionPtr revIDLastSave="0" documentId="13_ncr:1_{C5207C17-D681-4C3C-8EEA-6B59A7FE6916}" xr6:coauthVersionLast="47" xr6:coauthVersionMax="47" xr10:uidLastSave="{00000000-0000-0000-0000-000000000000}"/>
  <bookViews>
    <workbookView xWindow="-108" yWindow="-108" windowWidth="23256" windowHeight="12576" xr2:uid="{632B94FA-EFE8-4B10-8B92-E7116E7553AE}"/>
  </bookViews>
  <sheets>
    <sheet name="Field Test Summary Data" sheetId="1" r:id="rId1"/>
    <sheet name="Field Test Combined Data" sheetId="2" r:id="rId2"/>
    <sheet name="Data Forma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0" i="1" l="1"/>
  <c r="N50" i="1" s="1"/>
  <c r="T50" i="1" s="1"/>
  <c r="P48" i="1"/>
  <c r="N48" i="1" s="1"/>
  <c r="T48" i="1" s="1"/>
  <c r="G21" i="1"/>
  <c r="E21" i="1" s="1"/>
  <c r="K21" i="1" s="1"/>
  <c r="P15" i="1"/>
  <c r="N15" i="1" s="1"/>
</calcChain>
</file>

<file path=xl/sharedStrings.xml><?xml version="1.0" encoding="utf-8"?>
<sst xmlns="http://schemas.openxmlformats.org/spreadsheetml/2006/main" count="289" uniqueCount="132">
  <si>
    <t>Site ID</t>
  </si>
  <si>
    <t>Test ID</t>
  </si>
  <si>
    <t>Date</t>
  </si>
  <si>
    <t>Test Type</t>
  </si>
  <si>
    <t>Vespa velutina TPR (TP/(TP+FN))</t>
  </si>
  <si>
    <t>Vespa velutina FPR (FP/(FP+TN))</t>
  </si>
  <si>
    <t>Vespa velutina FNR (FN/(TP+FN))</t>
  </si>
  <si>
    <t>Vesp velutina FN</t>
  </si>
  <si>
    <t>Vesp velutina FP</t>
  </si>
  <si>
    <t>Vesp velutina Total</t>
  </si>
  <si>
    <t>Vespa velutina Recall (TP/(TP+FN))</t>
  </si>
  <si>
    <t>Vespa velutina Precision (TP/(TP+FP))</t>
  </si>
  <si>
    <t>Vespa velutina on Side</t>
  </si>
  <si>
    <t>Vespa crabro TPR (TP/(TP+FN))</t>
  </si>
  <si>
    <t>Vespa crabro FPR (FP/(FP+TN))</t>
  </si>
  <si>
    <t>Vespa crabro FNR (FN/(TP+FN))</t>
  </si>
  <si>
    <t>Vesp crabro FN</t>
  </si>
  <si>
    <t>Vesp crabro FP</t>
  </si>
  <si>
    <t>Vesp crabro Total</t>
  </si>
  <si>
    <t>Vesp crabro Recall (TP/(TP+FN))</t>
  </si>
  <si>
    <t>Vesp crabro Precision (TP/(TP+FP))</t>
  </si>
  <si>
    <t>FP Species</t>
  </si>
  <si>
    <t>All Frames</t>
  </si>
  <si>
    <t>Vesp crabro</t>
  </si>
  <si>
    <t>Vespula vulgaris</t>
  </si>
  <si>
    <t>Training</t>
  </si>
  <si>
    <t>Writing on block</t>
  </si>
  <si>
    <t>Training Spaced</t>
  </si>
  <si>
    <t>Vespa crabro</t>
  </si>
  <si>
    <t>Training Vibe</t>
  </si>
  <si>
    <t>Vespa crabro, Sarcophaga sp., Shadow of Vespa velutina</t>
  </si>
  <si>
    <t>Both</t>
  </si>
  <si>
    <t>Vespa velutina Recall</t>
  </si>
  <si>
    <t>Vespa velutina Precision</t>
  </si>
  <si>
    <t>Vesp crabro Recall</t>
  </si>
  <si>
    <t>Vesp crabro Precision</t>
  </si>
  <si>
    <t>Number of Trials</t>
  </si>
  <si>
    <t>Description</t>
  </si>
  <si>
    <t>NA</t>
  </si>
  <si>
    <t>Training Spaced Long</t>
  </si>
  <si>
    <t>Vespa velutina Total</t>
  </si>
  <si>
    <t>CanyonTestAllFrames</t>
  </si>
  <si>
    <t>ArducamCSI-UVCATestllFrames</t>
  </si>
  <si>
    <t>USBCamTestAllFrames</t>
  </si>
  <si>
    <t>NexGoTestAllFrames</t>
  </si>
  <si>
    <t>CanyonTestAllFramesCalibrated</t>
  </si>
  <si>
    <t>USBTestAllFramesCalibrated</t>
  </si>
  <si>
    <t>CanyonCalibrated</t>
  </si>
  <si>
    <t>USBCamCalibrated</t>
  </si>
  <si>
    <t>NexGoCalibrated</t>
  </si>
  <si>
    <t>USBCamTraining</t>
  </si>
  <si>
    <t>USBCamTraining1</t>
  </si>
  <si>
    <t>NexiGoTraining</t>
  </si>
  <si>
    <t>CanyonTraining</t>
  </si>
  <si>
    <t>ArducamCSI-UVCTraining100</t>
  </si>
  <si>
    <t>ArducamCSI-UVCTraining</t>
  </si>
  <si>
    <t>CanyonTraining30s</t>
  </si>
  <si>
    <t>NexiGoTraining30s</t>
  </si>
  <si>
    <t>CanyonTraining30s1</t>
  </si>
  <si>
    <t>USBCamTraining30s</t>
  </si>
  <si>
    <t>NexiGoTraining30s1</t>
  </si>
  <si>
    <t>NexiGoTraining30s2GB</t>
  </si>
  <si>
    <t>CanyonTraining30s2</t>
  </si>
  <si>
    <t>NexiGoTraining30s2</t>
  </si>
  <si>
    <t>CanyonTraining30s3</t>
  </si>
  <si>
    <t>USBCamTractor30s</t>
  </si>
  <si>
    <t>CanyonApp</t>
  </si>
  <si>
    <t>CanyonApp1</t>
  </si>
  <si>
    <t>USBCamCalibratedVibe</t>
  </si>
  <si>
    <t>CanyonCalibratedVibe</t>
  </si>
  <si>
    <t>NexiGoCalibratedVibe</t>
  </si>
  <si>
    <t>ArducamCSI-UVCCalibrated</t>
  </si>
  <si>
    <t>NexiGoAllFramesCalibratedBlocks</t>
  </si>
  <si>
    <t>CanyonAllFramesCalibrated</t>
  </si>
  <si>
    <t>USBCamAllFramesCalibrated</t>
  </si>
  <si>
    <t>ArducamCSI-UVCAllFramesCalibrated</t>
  </si>
  <si>
    <t>NexiGoCalibratedBlocks</t>
  </si>
  <si>
    <t>DragonTouchTraining</t>
  </si>
  <si>
    <t>CanyonHoneyBucketMarkII</t>
  </si>
  <si>
    <t>NexiGoHoneyBucketMarkII</t>
  </si>
  <si>
    <t>USBCamHoneyBucketMarkII</t>
  </si>
  <si>
    <t>DragonTouchTraining30s</t>
  </si>
  <si>
    <t>USBCamMainsLong</t>
  </si>
  <si>
    <t>USBCamPBLong</t>
  </si>
  <si>
    <t>Data</t>
  </si>
  <si>
    <t>Factor</t>
  </si>
  <si>
    <t>Type</t>
  </si>
  <si>
    <t>Catagorical (Name)</t>
  </si>
  <si>
    <t>Associated file name containing frames</t>
  </si>
  <si>
    <t>Date of data collection</t>
  </si>
  <si>
    <t>Numeric (dd/mm/yyyy)</t>
  </si>
  <si>
    <t>Numeric (Proportion)</t>
  </si>
  <si>
    <t>Numeric (Count)</t>
  </si>
  <si>
    <t>Number of Vespa velutina that are on their side</t>
  </si>
  <si>
    <t>Identity of false Vespa velutina detections</t>
  </si>
  <si>
    <t>Field Test Summary Data</t>
  </si>
  <si>
    <t>Numeric (Nominal)</t>
  </si>
  <si>
    <t>Site ID number</t>
  </si>
  <si>
    <t>Vespa velutina false negatives, defined as the number of detectable Vespa velutina that are not detected</t>
  </si>
  <si>
    <t>Vespa velutina false positives, defined as the number of Vespa velutina detections that are not Vespa velutina</t>
  </si>
  <si>
    <t>Vespa velutina FN</t>
  </si>
  <si>
    <t>Vespa velutina FP</t>
  </si>
  <si>
    <t>Vespa crabro FN</t>
  </si>
  <si>
    <t>Vespa crabro FP</t>
  </si>
  <si>
    <t>Vespa crabro Total</t>
  </si>
  <si>
    <t>Vespa crabro Recall (TP/(TP+FN))</t>
  </si>
  <si>
    <t>Vespa crabro Precision (TP/(TP+FP))</t>
  </si>
  <si>
    <t>Vespa crabro false negatives, defined as the number of detectable Vespa crabro that are not detected</t>
  </si>
  <si>
    <t>Vespa crabro false positives, defined as the number of Vespa crabro detections that are not Vespa crabro</t>
  </si>
  <si>
    <t>Field Test Combined Data</t>
  </si>
  <si>
    <t>Training Modified</t>
  </si>
  <si>
    <t>Type of test carried out, defined as either 'All Frames', in which the system is forced to record all frames; 'Training', in which the system only detects frames with hornets present; 'Training Modified', in which the system only detects frames with hornets present and uses a modified baffle to test sensitivity to alternate light levels; 'Training Spaced' in which the system only detects frames with hornets present at 30s intervals; 'Training Spaced Long', in which the system only detects frames with hornets present at 30s intervals and is run for ~24h continously; and 'Training Vibe', in which the system only detects frames with hornets present and has the ViBe pre-filter algorithm activated</t>
  </si>
  <si>
    <t>Vespa velutina true positive rate, defined as the proportion of detectable Vespa velutina that are detected, and calculated using the formula TP/(TP+FN)</t>
  </si>
  <si>
    <t>Vespa velutina false positive rate, defined as the proportion of Vespa velutina detections that are not Vespa velutina, and calculated using the formula FP/(FP+TN)</t>
  </si>
  <si>
    <t>Vespa velutina false negative rate, defined as the proportion of detectable Vespa velutina that are not detected, and calculated using the formula FN/(TP+FN)</t>
  </si>
  <si>
    <t>Proportion of detectable Vespa velutina that are detected, calculated using the formula TP/(TP+FN)</t>
  </si>
  <si>
    <t>Proportion of Vespa velutina detections that are correct, calculated using the formula TP/(TP+FP)</t>
  </si>
  <si>
    <t>Vespa crabro true positive rate, defined as the proportion of detectable Vespa crabro that are detected, and calculated using the formula TP/(TP+FN)</t>
  </si>
  <si>
    <t>Vespa crabro false positive rate, defined as the proportion of Vespa crabro detections that are not Vespa crabro, and calculated using the formula FP/(FP+TN)</t>
  </si>
  <si>
    <t>Vespa crabro false negative rate, defined as the proportion of detectable Vespa crabro that are not detected, and calculated using the formula FN/(TP+FN)</t>
  </si>
  <si>
    <t>Proportion of detectable Vespa crabro that are detected, calculated using the formula TP/(TP+FN)</t>
  </si>
  <si>
    <t>Proportion of Vespa crabro detections that are correct, calculated using the formula TP/(TP+FP)</t>
  </si>
  <si>
    <t>Total number of detectable Vespa velutina in the trial</t>
  </si>
  <si>
    <t>Total number of detectable Vespa crabro in the trial</t>
  </si>
  <si>
    <t>Site ID number for tests of this type, with 'Both' indicating test types that included trials at both sites</t>
  </si>
  <si>
    <t>Total number of trials conducted for tests of this type</t>
  </si>
  <si>
    <t>Total number of detectable Vespa velutina across all trials for tests of this type</t>
  </si>
  <si>
    <t>Proportion of Vespa velutina detections that are correct across all trials for tests of this type, calculated using the formula TP/(TP+FP)</t>
  </si>
  <si>
    <t>Proportion of detectable Vespa velutina that are detected across all trials for tests of this type, calculated using the formula TP/(TP+FN)</t>
  </si>
  <si>
    <t>Total number of detectable Vespa crabro across all trials for tests of this type</t>
  </si>
  <si>
    <t>Proportion of Vespa crabro detections that are correct across all trials for tests of this type, calculated using the formula TP/(TP+FP)</t>
  </si>
  <si>
    <t>Proportion of detectable Vespa crabro that are detected across all trials for tests of this type, calculated using the formula TP/(TP+F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4" fontId="0" fillId="0" borderId="0" xfId="0" applyNumberFormat="1"/>
    <xf numFmtId="164" fontId="0" fillId="0" borderId="0" xfId="0" applyNumberFormat="1"/>
    <xf numFmtId="1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5BCA1-A8C3-46EB-8A8C-EB9FEE4CC799}">
  <dimension ref="A1:V75"/>
  <sheetViews>
    <sheetView tabSelected="1" workbookViewId="0">
      <selection activeCell="A2" sqref="A2"/>
    </sheetView>
  </sheetViews>
  <sheetFormatPr defaultRowHeight="14.4" x14ac:dyDescent="0.3"/>
  <cols>
    <col min="3" max="3" width="10.5546875" bestFit="1" customWidth="1"/>
    <col min="16" max="16" width="8.88671875" style="2"/>
  </cols>
  <sheetData>
    <row r="1" spans="1:2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 x14ac:dyDescent="0.3">
      <c r="A2">
        <v>1</v>
      </c>
      <c r="B2" t="s">
        <v>41</v>
      </c>
      <c r="C2" s="1">
        <v>45161</v>
      </c>
      <c r="D2" t="s">
        <v>22</v>
      </c>
      <c r="E2" s="2">
        <v>0.91911764705882348</v>
      </c>
      <c r="F2">
        <v>0</v>
      </c>
      <c r="G2" s="2">
        <v>8.0882352941176475E-2</v>
      </c>
      <c r="H2">
        <v>11</v>
      </c>
      <c r="I2">
        <v>0</v>
      </c>
      <c r="J2">
        <v>136</v>
      </c>
      <c r="K2" s="2">
        <v>0.91911764705882348</v>
      </c>
      <c r="L2">
        <v>1</v>
      </c>
      <c r="M2">
        <v>1</v>
      </c>
      <c r="P2"/>
    </row>
    <row r="3" spans="1:22" x14ac:dyDescent="0.3">
      <c r="A3">
        <v>1</v>
      </c>
      <c r="B3" t="s">
        <v>42</v>
      </c>
      <c r="C3" s="1">
        <v>45161</v>
      </c>
      <c r="D3" t="s">
        <v>22</v>
      </c>
      <c r="E3" s="2">
        <v>0.94117647058823528</v>
      </c>
      <c r="F3">
        <v>0</v>
      </c>
      <c r="G3" s="2">
        <v>5.8823529411764705E-2</v>
      </c>
      <c r="H3">
        <v>13</v>
      </c>
      <c r="I3">
        <v>0</v>
      </c>
      <c r="J3">
        <v>221</v>
      </c>
      <c r="K3" s="2">
        <v>0.94117647058823528</v>
      </c>
      <c r="L3">
        <v>1</v>
      </c>
      <c r="M3">
        <v>3</v>
      </c>
      <c r="P3"/>
    </row>
    <row r="4" spans="1:22" x14ac:dyDescent="0.3">
      <c r="A4">
        <v>1</v>
      </c>
      <c r="B4" t="s">
        <v>43</v>
      </c>
      <c r="C4" s="1">
        <v>45161</v>
      </c>
      <c r="D4" t="s">
        <v>22</v>
      </c>
      <c r="E4" s="2">
        <v>0.9486166007905138</v>
      </c>
      <c r="F4">
        <v>0</v>
      </c>
      <c r="G4" s="2">
        <v>5.1383399209486168E-2</v>
      </c>
      <c r="H4">
        <v>26</v>
      </c>
      <c r="I4">
        <v>0</v>
      </c>
      <c r="J4">
        <v>506</v>
      </c>
      <c r="K4" s="2">
        <v>0.9486166007905138</v>
      </c>
      <c r="L4">
        <v>1</v>
      </c>
      <c r="M4">
        <v>4</v>
      </c>
      <c r="P4"/>
    </row>
    <row r="5" spans="1:22" x14ac:dyDescent="0.3">
      <c r="A5">
        <v>1</v>
      </c>
      <c r="B5" t="s">
        <v>44</v>
      </c>
      <c r="C5" s="1">
        <v>45161</v>
      </c>
      <c r="D5" t="s">
        <v>22</v>
      </c>
      <c r="E5" s="2">
        <v>0.98255813953488369</v>
      </c>
      <c r="F5">
        <v>0</v>
      </c>
      <c r="G5" s="2">
        <v>1.7441860465116279E-2</v>
      </c>
      <c r="H5">
        <v>3</v>
      </c>
      <c r="I5">
        <v>0</v>
      </c>
      <c r="J5">
        <v>172</v>
      </c>
      <c r="K5" s="2">
        <v>0.98255813953488369</v>
      </c>
      <c r="L5" s="3">
        <v>1</v>
      </c>
      <c r="M5">
        <v>2</v>
      </c>
      <c r="P5"/>
    </row>
    <row r="6" spans="1:22" x14ac:dyDescent="0.3">
      <c r="A6">
        <v>1</v>
      </c>
      <c r="B6" t="s">
        <v>45</v>
      </c>
      <c r="C6" s="1">
        <v>45161</v>
      </c>
      <c r="D6" t="s">
        <v>22</v>
      </c>
      <c r="E6" s="2">
        <v>0.95681063122923593</v>
      </c>
      <c r="F6">
        <v>0</v>
      </c>
      <c r="G6" s="2">
        <v>4.3189368770764118E-2</v>
      </c>
      <c r="H6">
        <v>13</v>
      </c>
      <c r="I6">
        <v>0</v>
      </c>
      <c r="J6">
        <v>301</v>
      </c>
      <c r="K6" s="2">
        <v>0.95681063122923593</v>
      </c>
      <c r="L6">
        <v>1</v>
      </c>
      <c r="M6">
        <v>2</v>
      </c>
      <c r="P6"/>
    </row>
    <row r="7" spans="1:22" x14ac:dyDescent="0.3">
      <c r="A7">
        <v>1</v>
      </c>
      <c r="B7" t="s">
        <v>46</v>
      </c>
      <c r="C7" s="1">
        <v>45161</v>
      </c>
      <c r="D7" t="s">
        <v>22</v>
      </c>
      <c r="E7" s="2">
        <v>0.92892156862745101</v>
      </c>
      <c r="F7">
        <v>0</v>
      </c>
      <c r="G7" s="2">
        <v>7.1078431372549017E-2</v>
      </c>
      <c r="H7">
        <v>29</v>
      </c>
      <c r="I7">
        <v>0</v>
      </c>
      <c r="J7">
        <v>408</v>
      </c>
      <c r="K7" s="2">
        <v>0.92892156862745101</v>
      </c>
      <c r="L7" s="3">
        <v>1</v>
      </c>
      <c r="M7">
        <v>5</v>
      </c>
      <c r="P7"/>
    </row>
    <row r="8" spans="1:22" x14ac:dyDescent="0.3">
      <c r="A8">
        <v>1</v>
      </c>
      <c r="B8" t="s">
        <v>42</v>
      </c>
      <c r="C8" s="1">
        <v>45162</v>
      </c>
      <c r="D8" t="s">
        <v>22</v>
      </c>
      <c r="E8" s="2">
        <v>0.96842105263157896</v>
      </c>
      <c r="F8">
        <v>0</v>
      </c>
      <c r="G8" s="2">
        <v>3.1578947368421054E-2</v>
      </c>
      <c r="H8">
        <v>3</v>
      </c>
      <c r="I8" s="3">
        <v>0</v>
      </c>
      <c r="J8">
        <v>95</v>
      </c>
      <c r="K8" s="2">
        <v>0.96842105263157896</v>
      </c>
      <c r="L8">
        <v>1</v>
      </c>
      <c r="M8">
        <v>0</v>
      </c>
      <c r="P8"/>
    </row>
    <row r="9" spans="1:22" x14ac:dyDescent="0.3">
      <c r="A9">
        <v>1</v>
      </c>
      <c r="B9" t="s">
        <v>44</v>
      </c>
      <c r="C9" s="1">
        <v>45162</v>
      </c>
      <c r="D9" t="s">
        <v>22</v>
      </c>
      <c r="E9" s="2">
        <v>0.97609001406469764</v>
      </c>
      <c r="F9">
        <v>0</v>
      </c>
      <c r="G9" s="2">
        <v>2.3909985935302389E-2</v>
      </c>
      <c r="H9">
        <v>17</v>
      </c>
      <c r="I9" s="3">
        <v>0</v>
      </c>
      <c r="J9">
        <v>711</v>
      </c>
      <c r="K9" s="2">
        <v>0.97609001406469764</v>
      </c>
      <c r="L9" s="3">
        <v>1</v>
      </c>
      <c r="M9">
        <v>9</v>
      </c>
      <c r="P9"/>
    </row>
    <row r="10" spans="1:22" x14ac:dyDescent="0.3">
      <c r="A10">
        <v>1</v>
      </c>
      <c r="B10" t="s">
        <v>47</v>
      </c>
      <c r="C10" s="1">
        <v>45161</v>
      </c>
      <c r="D10" t="s">
        <v>22</v>
      </c>
      <c r="E10" s="2">
        <v>0.90300230946882221</v>
      </c>
      <c r="F10">
        <v>0</v>
      </c>
      <c r="G10" s="2">
        <v>9.6997690531177835E-2</v>
      </c>
      <c r="H10">
        <v>42</v>
      </c>
      <c r="I10" s="3">
        <v>0</v>
      </c>
      <c r="J10">
        <v>433</v>
      </c>
      <c r="K10" s="2">
        <v>0.90300230946882221</v>
      </c>
      <c r="L10">
        <v>1</v>
      </c>
      <c r="M10">
        <v>4</v>
      </c>
    </row>
    <row r="11" spans="1:22" x14ac:dyDescent="0.3">
      <c r="A11">
        <v>1</v>
      </c>
      <c r="B11" t="s">
        <v>48</v>
      </c>
      <c r="C11" s="1">
        <v>45161</v>
      </c>
      <c r="D11" t="s">
        <v>22</v>
      </c>
      <c r="E11" s="2">
        <v>0.73096446700507611</v>
      </c>
      <c r="F11">
        <v>0</v>
      </c>
      <c r="G11" s="2">
        <v>0.26903553299492383</v>
      </c>
      <c r="H11">
        <v>106</v>
      </c>
      <c r="I11" s="3">
        <v>0</v>
      </c>
      <c r="J11">
        <v>394</v>
      </c>
      <c r="K11" s="2">
        <v>0.73096446700507611</v>
      </c>
      <c r="L11">
        <v>1</v>
      </c>
      <c r="M11">
        <v>2</v>
      </c>
    </row>
    <row r="12" spans="1:22" x14ac:dyDescent="0.3">
      <c r="A12">
        <v>1</v>
      </c>
      <c r="B12" t="s">
        <v>49</v>
      </c>
      <c r="C12" s="1">
        <v>45161</v>
      </c>
      <c r="D12" t="s">
        <v>22</v>
      </c>
      <c r="E12" s="2">
        <v>0.99343185550082103</v>
      </c>
      <c r="F12" s="2">
        <v>1.6420361247947454E-3</v>
      </c>
      <c r="G12" s="2">
        <v>6.5681444991789817E-3</v>
      </c>
      <c r="H12">
        <v>4</v>
      </c>
      <c r="I12" s="3">
        <v>1</v>
      </c>
      <c r="J12">
        <v>609</v>
      </c>
      <c r="K12" s="2">
        <v>0.99343185550082103</v>
      </c>
      <c r="L12" s="2">
        <v>0.99834983498349839</v>
      </c>
      <c r="M12">
        <v>1</v>
      </c>
      <c r="V12" t="s">
        <v>24</v>
      </c>
    </row>
    <row r="13" spans="1:22" x14ac:dyDescent="0.3">
      <c r="A13">
        <v>1</v>
      </c>
      <c r="B13" t="s">
        <v>71</v>
      </c>
      <c r="C13" s="1">
        <v>45161</v>
      </c>
      <c r="D13" t="s">
        <v>22</v>
      </c>
      <c r="E13" s="2">
        <v>0.98378378378378373</v>
      </c>
      <c r="F13">
        <v>0</v>
      </c>
      <c r="G13" s="2">
        <v>1.6216216216216217E-2</v>
      </c>
      <c r="H13">
        <v>6</v>
      </c>
      <c r="I13" s="3">
        <v>0</v>
      </c>
      <c r="J13">
        <v>370</v>
      </c>
      <c r="K13" s="2">
        <v>0.98378378378378373</v>
      </c>
      <c r="L13">
        <v>1</v>
      </c>
      <c r="M13">
        <v>2</v>
      </c>
      <c r="N13" s="2"/>
      <c r="T13" s="2"/>
    </row>
    <row r="14" spans="1:22" x14ac:dyDescent="0.3">
      <c r="A14">
        <v>2</v>
      </c>
      <c r="B14" t="s">
        <v>72</v>
      </c>
      <c r="C14" s="1">
        <v>45163</v>
      </c>
      <c r="D14" t="s">
        <v>22</v>
      </c>
      <c r="E14" s="2">
        <v>0.98373983739837401</v>
      </c>
      <c r="F14">
        <v>0</v>
      </c>
      <c r="G14" s="2">
        <v>1.6260162601626018E-2</v>
      </c>
      <c r="H14">
        <v>12</v>
      </c>
      <c r="I14" s="3">
        <v>0</v>
      </c>
      <c r="J14">
        <v>738</v>
      </c>
      <c r="K14" s="2">
        <v>0.98373983739837401</v>
      </c>
      <c r="L14">
        <v>1</v>
      </c>
      <c r="M14">
        <v>4</v>
      </c>
      <c r="N14" s="2">
        <v>0.88571428571428568</v>
      </c>
      <c r="O14">
        <v>0</v>
      </c>
      <c r="P14" s="2">
        <v>0.11428571428571428</v>
      </c>
      <c r="Q14">
        <v>4</v>
      </c>
      <c r="R14" s="3">
        <v>0</v>
      </c>
      <c r="S14">
        <v>35</v>
      </c>
      <c r="T14" s="2">
        <v>0.88571428571428568</v>
      </c>
      <c r="U14">
        <v>1</v>
      </c>
    </row>
    <row r="15" spans="1:22" x14ac:dyDescent="0.3">
      <c r="A15">
        <v>2</v>
      </c>
      <c r="B15" t="s">
        <v>73</v>
      </c>
      <c r="C15" s="1">
        <v>45163</v>
      </c>
      <c r="D15" t="s">
        <v>22</v>
      </c>
      <c r="E15" s="2">
        <v>0.9952904238618524</v>
      </c>
      <c r="F15" s="3">
        <v>0</v>
      </c>
      <c r="G15" s="2">
        <v>4.7095761381475663E-3</v>
      </c>
      <c r="H15">
        <v>3</v>
      </c>
      <c r="I15" s="3">
        <v>0</v>
      </c>
      <c r="J15">
        <v>637</v>
      </c>
      <c r="K15" s="2">
        <v>0.9952904238618524</v>
      </c>
      <c r="L15">
        <v>1</v>
      </c>
      <c r="M15">
        <v>0</v>
      </c>
      <c r="N15" s="2">
        <f>1-P15</f>
        <v>0.9375</v>
      </c>
      <c r="O15">
        <v>0</v>
      </c>
      <c r="P15" s="2">
        <f>1/S15</f>
        <v>6.25E-2</v>
      </c>
      <c r="Q15">
        <v>1</v>
      </c>
      <c r="R15" s="3">
        <v>0</v>
      </c>
      <c r="S15">
        <v>16</v>
      </c>
      <c r="T15" s="2">
        <v>0.9375</v>
      </c>
      <c r="U15">
        <v>1</v>
      </c>
    </row>
    <row r="16" spans="1:22" x14ac:dyDescent="0.3">
      <c r="A16">
        <v>2</v>
      </c>
      <c r="B16" t="s">
        <v>74</v>
      </c>
      <c r="C16" s="1">
        <v>45163</v>
      </c>
      <c r="D16" t="s">
        <v>22</v>
      </c>
      <c r="E16" s="2">
        <v>0.98663697104677062</v>
      </c>
      <c r="F16" s="2">
        <v>2.2271714922048997E-3</v>
      </c>
      <c r="G16" s="2">
        <v>1.3363028953229399E-2</v>
      </c>
      <c r="H16">
        <v>6</v>
      </c>
      <c r="I16" s="3">
        <v>1</v>
      </c>
      <c r="J16">
        <v>449</v>
      </c>
      <c r="K16" s="2">
        <v>0.98663697104677062</v>
      </c>
      <c r="L16" s="2">
        <v>0.99774774774774777</v>
      </c>
      <c r="M16">
        <v>0</v>
      </c>
      <c r="N16" s="2">
        <v>0.87037037037037035</v>
      </c>
      <c r="O16" s="3">
        <v>0</v>
      </c>
      <c r="P16" s="2">
        <v>0.12962962962962962</v>
      </c>
      <c r="Q16">
        <v>7</v>
      </c>
      <c r="R16" s="3">
        <v>0</v>
      </c>
      <c r="S16">
        <v>54</v>
      </c>
      <c r="T16" s="2">
        <v>0.87037037037037035</v>
      </c>
      <c r="U16">
        <v>1</v>
      </c>
      <c r="V16" t="s">
        <v>23</v>
      </c>
    </row>
    <row r="17" spans="1:22" x14ac:dyDescent="0.3">
      <c r="A17">
        <v>2</v>
      </c>
      <c r="B17" t="s">
        <v>75</v>
      </c>
      <c r="C17" s="1">
        <v>45163</v>
      </c>
      <c r="D17" t="s">
        <v>22</v>
      </c>
      <c r="E17" s="2">
        <v>0.95374999999999999</v>
      </c>
      <c r="F17" s="2">
        <v>1.25E-3</v>
      </c>
      <c r="G17" s="2">
        <v>4.6249999999999999E-2</v>
      </c>
      <c r="H17">
        <v>37</v>
      </c>
      <c r="I17" s="3">
        <v>1</v>
      </c>
      <c r="J17">
        <v>800</v>
      </c>
      <c r="K17" s="2">
        <v>0.95374999999999999</v>
      </c>
      <c r="L17" s="2">
        <v>0.99869109947643975</v>
      </c>
      <c r="M17">
        <v>8</v>
      </c>
      <c r="N17" s="2">
        <v>0.91428571428571426</v>
      </c>
      <c r="O17" s="3">
        <v>0</v>
      </c>
      <c r="P17" s="2">
        <v>8.5714285714285715E-2</v>
      </c>
      <c r="Q17">
        <v>3</v>
      </c>
      <c r="R17" s="3">
        <v>0</v>
      </c>
      <c r="S17">
        <v>35</v>
      </c>
      <c r="T17" s="2">
        <v>0.91428571428571426</v>
      </c>
      <c r="U17">
        <v>1</v>
      </c>
      <c r="V17" t="s">
        <v>23</v>
      </c>
    </row>
    <row r="18" spans="1:22" x14ac:dyDescent="0.3">
      <c r="A18">
        <v>2</v>
      </c>
      <c r="B18" t="s">
        <v>71</v>
      </c>
      <c r="C18" s="1">
        <v>45163</v>
      </c>
      <c r="D18" t="s">
        <v>22</v>
      </c>
      <c r="E18" s="2">
        <v>0.92285714285714282</v>
      </c>
      <c r="F18" s="2">
        <v>2.8571428571428571E-3</v>
      </c>
      <c r="G18" s="2">
        <v>7.7142857142857138E-2</v>
      </c>
      <c r="H18">
        <v>27</v>
      </c>
      <c r="I18" s="3">
        <v>1</v>
      </c>
      <c r="J18">
        <v>350</v>
      </c>
      <c r="K18" s="2">
        <v>0.92285714285714282</v>
      </c>
      <c r="L18" s="2">
        <v>0.99691358024691357</v>
      </c>
      <c r="M18">
        <v>2</v>
      </c>
      <c r="N18" s="2">
        <v>0.97727272727272729</v>
      </c>
      <c r="O18">
        <v>0</v>
      </c>
      <c r="P18" s="2">
        <v>2.2727272727272707E-2</v>
      </c>
      <c r="Q18">
        <v>2</v>
      </c>
      <c r="R18" s="3">
        <v>0</v>
      </c>
      <c r="S18">
        <v>88</v>
      </c>
      <c r="T18" s="2">
        <v>0.97727272727272729</v>
      </c>
      <c r="U18">
        <v>1</v>
      </c>
      <c r="V18" t="s">
        <v>23</v>
      </c>
    </row>
    <row r="19" spans="1:22" x14ac:dyDescent="0.3">
      <c r="A19">
        <v>2</v>
      </c>
      <c r="B19" t="s">
        <v>76</v>
      </c>
      <c r="C19" s="1">
        <v>45163</v>
      </c>
      <c r="D19" t="s">
        <v>22</v>
      </c>
      <c r="E19" s="2">
        <v>0.95957446808510638</v>
      </c>
      <c r="F19" s="3">
        <v>0</v>
      </c>
      <c r="G19" s="2">
        <v>4.042553191489362E-2</v>
      </c>
      <c r="H19">
        <v>38</v>
      </c>
      <c r="I19" s="3">
        <v>0</v>
      </c>
      <c r="J19">
        <v>940</v>
      </c>
      <c r="K19" s="2">
        <v>0.95957446808510638</v>
      </c>
      <c r="L19" s="3">
        <v>1</v>
      </c>
      <c r="M19">
        <v>1</v>
      </c>
      <c r="N19" s="2">
        <v>0.78</v>
      </c>
      <c r="O19">
        <v>0</v>
      </c>
      <c r="P19" s="2">
        <v>0.22</v>
      </c>
      <c r="Q19">
        <v>11</v>
      </c>
      <c r="R19" s="3">
        <v>0</v>
      </c>
      <c r="S19">
        <v>50</v>
      </c>
      <c r="T19" s="2">
        <v>0.78</v>
      </c>
      <c r="U19">
        <v>1</v>
      </c>
    </row>
    <row r="20" spans="1:22" x14ac:dyDescent="0.3">
      <c r="A20">
        <v>2</v>
      </c>
      <c r="B20" t="s">
        <v>47</v>
      </c>
      <c r="C20" s="1">
        <v>45163</v>
      </c>
      <c r="D20" t="s">
        <v>22</v>
      </c>
      <c r="E20" s="2">
        <v>0.99321266968325794</v>
      </c>
      <c r="F20" s="3">
        <v>0</v>
      </c>
      <c r="G20" s="2">
        <v>6.7873303167420816E-3</v>
      </c>
      <c r="H20">
        <v>3</v>
      </c>
      <c r="I20" s="3">
        <v>0</v>
      </c>
      <c r="J20">
        <v>442</v>
      </c>
      <c r="K20" s="2">
        <v>0.99321266968325794</v>
      </c>
      <c r="L20">
        <v>1</v>
      </c>
      <c r="M20">
        <v>2</v>
      </c>
      <c r="N20" s="2">
        <v>0.86111111111111116</v>
      </c>
      <c r="O20">
        <v>0</v>
      </c>
      <c r="P20" s="2">
        <v>0.1388888888888889</v>
      </c>
      <c r="Q20">
        <v>5</v>
      </c>
      <c r="R20" s="3">
        <v>0</v>
      </c>
      <c r="S20">
        <v>36</v>
      </c>
      <c r="T20" s="2">
        <v>0.86111111111111116</v>
      </c>
      <c r="U20">
        <v>1</v>
      </c>
    </row>
    <row r="21" spans="1:22" x14ac:dyDescent="0.3">
      <c r="A21">
        <v>2</v>
      </c>
      <c r="B21" t="s">
        <v>48</v>
      </c>
      <c r="C21" s="1">
        <v>45163</v>
      </c>
      <c r="D21" t="s">
        <v>22</v>
      </c>
      <c r="E21" s="2">
        <f>1-G21</f>
        <v>0.93168880455407965</v>
      </c>
      <c r="F21">
        <v>0</v>
      </c>
      <c r="G21" s="2">
        <f>H21/J21</f>
        <v>6.8311195445920306E-2</v>
      </c>
      <c r="H21">
        <v>36</v>
      </c>
      <c r="I21" s="3">
        <v>0</v>
      </c>
      <c r="J21">
        <v>527</v>
      </c>
      <c r="K21" s="2">
        <f>E21</f>
        <v>0.93168880455407965</v>
      </c>
      <c r="L21">
        <v>1</v>
      </c>
      <c r="M21">
        <v>1</v>
      </c>
      <c r="N21" s="2">
        <v>0.86111111111111116</v>
      </c>
      <c r="O21">
        <v>0</v>
      </c>
      <c r="P21" s="2">
        <v>0.1388888888888889</v>
      </c>
      <c r="Q21">
        <v>5</v>
      </c>
      <c r="R21" s="3">
        <v>0</v>
      </c>
      <c r="S21">
        <v>36</v>
      </c>
      <c r="T21" s="2">
        <v>0.86111111111111116</v>
      </c>
      <c r="U21">
        <v>1</v>
      </c>
    </row>
    <row r="22" spans="1:22" x14ac:dyDescent="0.3">
      <c r="A22">
        <v>1</v>
      </c>
      <c r="B22" t="s">
        <v>50</v>
      </c>
      <c r="C22" s="1">
        <v>45164</v>
      </c>
      <c r="D22" t="s">
        <v>25</v>
      </c>
      <c r="E22" s="2">
        <v>0.92216117216117222</v>
      </c>
      <c r="F22">
        <v>0</v>
      </c>
      <c r="G22" s="2">
        <v>7.783882783882784E-2</v>
      </c>
      <c r="H22">
        <v>85</v>
      </c>
      <c r="I22" s="3">
        <v>0</v>
      </c>
      <c r="J22">
        <v>1092</v>
      </c>
      <c r="K22" s="2">
        <v>0.92216117216117222</v>
      </c>
      <c r="L22">
        <v>1</v>
      </c>
      <c r="N22" s="2"/>
      <c r="T22" s="2"/>
    </row>
    <row r="23" spans="1:22" x14ac:dyDescent="0.3">
      <c r="A23">
        <v>1</v>
      </c>
      <c r="B23" t="s">
        <v>51</v>
      </c>
      <c r="C23" s="1">
        <v>45165</v>
      </c>
      <c r="D23" t="s">
        <v>25</v>
      </c>
      <c r="E23" s="2">
        <v>0.8546655656482246</v>
      </c>
      <c r="F23">
        <v>0</v>
      </c>
      <c r="G23" s="2">
        <v>0.1453344343517754</v>
      </c>
      <c r="H23">
        <v>176</v>
      </c>
      <c r="I23" s="3">
        <v>0</v>
      </c>
      <c r="J23">
        <v>1211</v>
      </c>
      <c r="K23" s="2">
        <v>0.8546655656482246</v>
      </c>
      <c r="L23">
        <v>1</v>
      </c>
      <c r="N23" s="2"/>
      <c r="T23" s="2"/>
    </row>
    <row r="24" spans="1:22" x14ac:dyDescent="0.3">
      <c r="A24">
        <v>1</v>
      </c>
      <c r="B24" t="s">
        <v>52</v>
      </c>
      <c r="C24" s="1">
        <v>45165</v>
      </c>
      <c r="D24" t="s">
        <v>25</v>
      </c>
      <c r="E24" s="2">
        <v>0.9668292682926829</v>
      </c>
      <c r="F24">
        <v>0</v>
      </c>
      <c r="G24" s="2">
        <v>3.3170731707317075E-2</v>
      </c>
      <c r="H24">
        <v>34</v>
      </c>
      <c r="I24" s="3">
        <v>0</v>
      </c>
      <c r="J24">
        <v>1025</v>
      </c>
      <c r="K24" s="2">
        <v>0.9668292682926829</v>
      </c>
      <c r="L24">
        <v>1</v>
      </c>
      <c r="N24" s="2"/>
      <c r="T24" s="2"/>
    </row>
    <row r="25" spans="1:22" x14ac:dyDescent="0.3">
      <c r="A25">
        <v>1</v>
      </c>
      <c r="B25" t="s">
        <v>53</v>
      </c>
      <c r="C25" s="1">
        <v>45165</v>
      </c>
      <c r="D25" t="s">
        <v>25</v>
      </c>
      <c r="E25" s="2">
        <v>0.87860262008733625</v>
      </c>
      <c r="F25">
        <v>0</v>
      </c>
      <c r="G25" s="2">
        <v>0.12139737991266375</v>
      </c>
      <c r="H25">
        <v>139</v>
      </c>
      <c r="I25" s="3">
        <v>0</v>
      </c>
      <c r="J25">
        <v>1145</v>
      </c>
      <c r="K25" s="2">
        <v>0.87860262008733625</v>
      </c>
      <c r="L25">
        <v>1</v>
      </c>
      <c r="N25" s="2"/>
      <c r="T25" s="2"/>
    </row>
    <row r="26" spans="1:22" x14ac:dyDescent="0.3">
      <c r="A26">
        <v>1</v>
      </c>
      <c r="B26" t="s">
        <v>54</v>
      </c>
      <c r="C26" s="1">
        <v>45165</v>
      </c>
      <c r="D26" t="s">
        <v>25</v>
      </c>
      <c r="E26" s="2">
        <v>0.90101010101010104</v>
      </c>
      <c r="F26">
        <v>0</v>
      </c>
      <c r="G26" s="2">
        <v>9.8989898989898989E-2</v>
      </c>
      <c r="H26">
        <v>49</v>
      </c>
      <c r="I26" s="3">
        <v>0</v>
      </c>
      <c r="J26">
        <v>495</v>
      </c>
      <c r="K26" s="2">
        <v>0.90101010101010104</v>
      </c>
      <c r="L26">
        <v>1</v>
      </c>
      <c r="N26" s="2"/>
      <c r="T26" s="2"/>
    </row>
    <row r="27" spans="1:22" x14ac:dyDescent="0.3">
      <c r="A27">
        <v>1</v>
      </c>
      <c r="B27" t="s">
        <v>55</v>
      </c>
      <c r="C27" s="1">
        <v>45165</v>
      </c>
      <c r="D27" t="s">
        <v>25</v>
      </c>
      <c r="E27" s="2">
        <v>0.93278688524590159</v>
      </c>
      <c r="F27" s="2">
        <v>2.6292725679228912E-3</v>
      </c>
      <c r="G27" s="2">
        <v>6.7213114754098358E-2</v>
      </c>
      <c r="H27">
        <v>82</v>
      </c>
      <c r="I27" s="3">
        <v>3</v>
      </c>
      <c r="J27">
        <v>1220</v>
      </c>
      <c r="K27" s="2">
        <v>0.93278688524590159</v>
      </c>
      <c r="L27" s="2">
        <v>0.99737072743207711</v>
      </c>
      <c r="N27" s="2"/>
      <c r="T27" s="2"/>
      <c r="V27" t="s">
        <v>26</v>
      </c>
    </row>
    <row r="28" spans="1:22" x14ac:dyDescent="0.3">
      <c r="A28">
        <v>2</v>
      </c>
      <c r="B28" t="s">
        <v>55</v>
      </c>
      <c r="C28" s="1">
        <v>45166</v>
      </c>
      <c r="D28" t="s">
        <v>25</v>
      </c>
      <c r="E28" s="2">
        <v>0.99637681159420288</v>
      </c>
      <c r="F28">
        <v>0</v>
      </c>
      <c r="G28" s="2">
        <v>3.6231884057971015E-3</v>
      </c>
      <c r="H28">
        <v>1</v>
      </c>
      <c r="I28" s="3">
        <v>0</v>
      </c>
      <c r="J28">
        <v>276</v>
      </c>
      <c r="K28" s="2">
        <v>0.99637681159420288</v>
      </c>
      <c r="L28">
        <v>1</v>
      </c>
      <c r="N28" s="2"/>
      <c r="T28" s="2"/>
    </row>
    <row r="29" spans="1:22" x14ac:dyDescent="0.3">
      <c r="A29">
        <v>2</v>
      </c>
      <c r="B29" t="s">
        <v>50</v>
      </c>
      <c r="C29" s="1">
        <v>45166</v>
      </c>
      <c r="D29" t="s">
        <v>25</v>
      </c>
      <c r="E29" s="2">
        <v>0.91321499013806706</v>
      </c>
      <c r="F29">
        <v>0</v>
      </c>
      <c r="G29" s="2">
        <v>8.6785009861932938E-2</v>
      </c>
      <c r="H29">
        <v>44</v>
      </c>
      <c r="I29" s="3">
        <v>0</v>
      </c>
      <c r="J29">
        <v>507</v>
      </c>
      <c r="K29" s="2">
        <v>0.91321499013806706</v>
      </c>
      <c r="L29">
        <v>1</v>
      </c>
      <c r="P29"/>
    </row>
    <row r="30" spans="1:22" x14ac:dyDescent="0.3">
      <c r="A30">
        <v>2</v>
      </c>
      <c r="B30" t="s">
        <v>53</v>
      </c>
      <c r="C30" s="1">
        <v>45166</v>
      </c>
      <c r="D30" t="s">
        <v>25</v>
      </c>
      <c r="E30" s="2">
        <v>0.93973941368078173</v>
      </c>
      <c r="F30">
        <v>0</v>
      </c>
      <c r="G30" s="2">
        <v>6.026058631921824E-2</v>
      </c>
      <c r="H30">
        <v>37</v>
      </c>
      <c r="I30" s="3">
        <v>0</v>
      </c>
      <c r="J30">
        <v>614</v>
      </c>
      <c r="K30" s="2">
        <v>0.93973941368078173</v>
      </c>
      <c r="L30">
        <v>1</v>
      </c>
      <c r="N30" s="2">
        <v>0.87931034482758619</v>
      </c>
      <c r="O30">
        <v>0</v>
      </c>
      <c r="P30" s="2">
        <v>0.1206896551724138</v>
      </c>
      <c r="Q30">
        <v>7</v>
      </c>
      <c r="R30">
        <v>0</v>
      </c>
      <c r="S30">
        <v>58</v>
      </c>
      <c r="T30" s="2">
        <v>0.87931034482758619</v>
      </c>
      <c r="U30">
        <v>1</v>
      </c>
    </row>
    <row r="31" spans="1:22" x14ac:dyDescent="0.3">
      <c r="A31">
        <v>2</v>
      </c>
      <c r="B31" t="s">
        <v>52</v>
      </c>
      <c r="C31" s="1">
        <v>45166</v>
      </c>
      <c r="D31" t="s">
        <v>25</v>
      </c>
      <c r="E31" s="2">
        <v>0.71508379888268159</v>
      </c>
      <c r="F31">
        <v>0</v>
      </c>
      <c r="G31" s="2">
        <v>0.28491620111731841</v>
      </c>
      <c r="H31">
        <v>204</v>
      </c>
      <c r="I31" s="3">
        <v>0</v>
      </c>
      <c r="J31">
        <v>716</v>
      </c>
      <c r="K31" s="2">
        <v>0.71508379888268159</v>
      </c>
      <c r="L31">
        <v>1</v>
      </c>
      <c r="N31" s="2">
        <v>0.734375</v>
      </c>
      <c r="O31">
        <v>0</v>
      </c>
      <c r="P31" s="2">
        <v>0.265625</v>
      </c>
      <c r="Q31">
        <v>17</v>
      </c>
      <c r="R31">
        <v>0</v>
      </c>
      <c r="S31">
        <v>64</v>
      </c>
      <c r="T31" s="2">
        <v>0.734375</v>
      </c>
      <c r="U31">
        <v>1</v>
      </c>
    </row>
    <row r="32" spans="1:22" x14ac:dyDescent="0.3">
      <c r="A32">
        <v>2</v>
      </c>
      <c r="B32" t="s">
        <v>77</v>
      </c>
      <c r="C32" s="1">
        <v>45166</v>
      </c>
      <c r="D32" t="s">
        <v>25</v>
      </c>
      <c r="E32" s="2">
        <v>0.98319327731092432</v>
      </c>
      <c r="F32">
        <v>0</v>
      </c>
      <c r="G32" s="2">
        <v>1.680672268907563E-2</v>
      </c>
      <c r="H32">
        <v>2</v>
      </c>
      <c r="I32" s="3">
        <v>0</v>
      </c>
      <c r="J32">
        <v>119</v>
      </c>
      <c r="K32" s="2">
        <v>0.98319327731092432</v>
      </c>
      <c r="L32">
        <v>1</v>
      </c>
      <c r="N32" s="2">
        <v>0.99</v>
      </c>
      <c r="O32">
        <v>0</v>
      </c>
      <c r="P32" s="2">
        <v>0.01</v>
      </c>
      <c r="Q32">
        <v>1</v>
      </c>
      <c r="R32">
        <v>0</v>
      </c>
      <c r="S32">
        <v>100</v>
      </c>
      <c r="T32" s="2">
        <v>0.99</v>
      </c>
      <c r="U32">
        <v>1</v>
      </c>
    </row>
    <row r="33" spans="1:22" x14ac:dyDescent="0.3">
      <c r="A33">
        <v>2</v>
      </c>
      <c r="B33" t="s">
        <v>78</v>
      </c>
      <c r="C33" s="1">
        <v>45166</v>
      </c>
      <c r="D33" t="s">
        <v>110</v>
      </c>
      <c r="E33" s="2">
        <v>0.96803652968036524</v>
      </c>
      <c r="F33">
        <v>0</v>
      </c>
      <c r="G33" s="2">
        <v>3.1963470319634701E-2</v>
      </c>
      <c r="H33">
        <v>7</v>
      </c>
      <c r="I33">
        <v>0</v>
      </c>
      <c r="J33">
        <v>219</v>
      </c>
      <c r="K33" s="2">
        <v>0.96803652968036524</v>
      </c>
      <c r="L33">
        <v>1</v>
      </c>
      <c r="N33" s="3">
        <v>1</v>
      </c>
      <c r="O33">
        <v>0</v>
      </c>
      <c r="P33" s="3">
        <v>0</v>
      </c>
      <c r="Q33">
        <v>0</v>
      </c>
      <c r="R33">
        <v>0</v>
      </c>
      <c r="S33">
        <v>11</v>
      </c>
      <c r="T33" s="3">
        <v>1</v>
      </c>
      <c r="U33">
        <v>1</v>
      </c>
    </row>
    <row r="34" spans="1:22" x14ac:dyDescent="0.3">
      <c r="A34">
        <v>2</v>
      </c>
      <c r="B34" t="s">
        <v>79</v>
      </c>
      <c r="C34" s="1">
        <v>45166</v>
      </c>
      <c r="D34" t="s">
        <v>110</v>
      </c>
      <c r="E34" s="2">
        <v>0.99428571428571433</v>
      </c>
      <c r="F34" s="2">
        <v>0.04</v>
      </c>
      <c r="G34" s="2">
        <v>5.7142857142857143E-3</v>
      </c>
      <c r="H34">
        <v>1</v>
      </c>
      <c r="I34">
        <v>5</v>
      </c>
      <c r="J34">
        <v>175</v>
      </c>
      <c r="K34" s="2">
        <v>0.99428571428571433</v>
      </c>
      <c r="L34" s="2">
        <v>0.97206703910614523</v>
      </c>
      <c r="N34" s="2">
        <v>0.96666666666666667</v>
      </c>
      <c r="O34" s="2">
        <v>4.2194092827004216E-3</v>
      </c>
      <c r="P34" s="2">
        <v>3.3333333333333333E-2</v>
      </c>
      <c r="Q34">
        <v>2</v>
      </c>
      <c r="R34">
        <v>1</v>
      </c>
      <c r="S34">
        <v>60</v>
      </c>
      <c r="T34" s="2">
        <v>0.96666666666666667</v>
      </c>
      <c r="U34" s="2">
        <v>0.98305084745762716</v>
      </c>
      <c r="V34" t="s">
        <v>30</v>
      </c>
    </row>
    <row r="35" spans="1:22" x14ac:dyDescent="0.3">
      <c r="A35">
        <v>2</v>
      </c>
      <c r="B35" t="s">
        <v>80</v>
      </c>
      <c r="C35" s="1">
        <v>45166</v>
      </c>
      <c r="D35" t="s">
        <v>110</v>
      </c>
      <c r="E35" s="2">
        <v>0.99640287769784175</v>
      </c>
      <c r="F35">
        <v>0</v>
      </c>
      <c r="G35" s="2">
        <v>3.5971223021582736E-3</v>
      </c>
      <c r="H35">
        <v>1</v>
      </c>
      <c r="I35">
        <v>0</v>
      </c>
      <c r="J35">
        <v>277</v>
      </c>
      <c r="K35" s="2">
        <v>0.99640287769784175</v>
      </c>
      <c r="L35">
        <v>1</v>
      </c>
      <c r="N35" s="2"/>
      <c r="T35" s="2"/>
    </row>
    <row r="36" spans="1:22" x14ac:dyDescent="0.3">
      <c r="A36">
        <v>1</v>
      </c>
      <c r="B36" t="s">
        <v>56</v>
      </c>
      <c r="C36" s="1">
        <v>45165</v>
      </c>
      <c r="D36" t="s">
        <v>27</v>
      </c>
      <c r="E36" s="2">
        <v>0.93043478260869561</v>
      </c>
      <c r="F36">
        <v>0</v>
      </c>
      <c r="G36" s="2">
        <v>6.9565217391304349E-2</v>
      </c>
      <c r="H36">
        <v>16</v>
      </c>
      <c r="I36" s="3">
        <v>0</v>
      </c>
      <c r="J36">
        <v>230</v>
      </c>
      <c r="K36" s="2">
        <v>0.93043478260869561</v>
      </c>
      <c r="L36">
        <v>1</v>
      </c>
      <c r="N36" s="2"/>
      <c r="T36" s="2"/>
    </row>
    <row r="37" spans="1:22" x14ac:dyDescent="0.3">
      <c r="A37">
        <v>1</v>
      </c>
      <c r="B37" t="s">
        <v>57</v>
      </c>
      <c r="C37" s="1">
        <v>45167</v>
      </c>
      <c r="D37" t="s">
        <v>27</v>
      </c>
      <c r="E37" s="2">
        <v>0.98315282791817094</v>
      </c>
      <c r="F37">
        <v>0</v>
      </c>
      <c r="G37" s="2">
        <v>1.684717208182912E-2</v>
      </c>
      <c r="H37">
        <v>14</v>
      </c>
      <c r="I37" s="3">
        <v>0</v>
      </c>
      <c r="J37">
        <v>831</v>
      </c>
      <c r="K37" s="2">
        <v>0.98315282791817094</v>
      </c>
      <c r="L37">
        <v>1</v>
      </c>
      <c r="N37" s="2"/>
      <c r="T37" s="2"/>
    </row>
    <row r="38" spans="1:22" x14ac:dyDescent="0.3">
      <c r="A38">
        <v>1</v>
      </c>
      <c r="B38" t="s">
        <v>58</v>
      </c>
      <c r="C38" s="1">
        <v>45167</v>
      </c>
      <c r="D38" t="s">
        <v>27</v>
      </c>
      <c r="E38" s="2">
        <v>0.87478260869565216</v>
      </c>
      <c r="F38">
        <v>0</v>
      </c>
      <c r="G38" s="2">
        <v>0.12521739130434784</v>
      </c>
      <c r="H38">
        <v>72</v>
      </c>
      <c r="I38" s="3">
        <v>0</v>
      </c>
      <c r="J38">
        <v>575</v>
      </c>
      <c r="K38" s="2">
        <v>0.87478260869565216</v>
      </c>
      <c r="L38">
        <v>1</v>
      </c>
      <c r="N38" s="2"/>
      <c r="T38" s="2"/>
    </row>
    <row r="39" spans="1:22" x14ac:dyDescent="0.3">
      <c r="A39">
        <v>1</v>
      </c>
      <c r="B39" t="s">
        <v>59</v>
      </c>
      <c r="C39" s="1">
        <v>45167</v>
      </c>
      <c r="D39" t="s">
        <v>27</v>
      </c>
      <c r="E39" s="2">
        <v>0.8554913294797688</v>
      </c>
      <c r="F39">
        <v>0</v>
      </c>
      <c r="G39" s="2">
        <v>0.14450867052023122</v>
      </c>
      <c r="H39">
        <v>50</v>
      </c>
      <c r="I39" s="3">
        <v>0</v>
      </c>
      <c r="J39">
        <v>346</v>
      </c>
      <c r="K39" s="2">
        <v>0.8554913294797688</v>
      </c>
      <c r="L39">
        <v>1</v>
      </c>
      <c r="N39" s="2"/>
      <c r="T39" s="2"/>
    </row>
    <row r="40" spans="1:22" x14ac:dyDescent="0.3">
      <c r="A40">
        <v>1</v>
      </c>
      <c r="B40" t="s">
        <v>60</v>
      </c>
      <c r="C40" s="1">
        <v>45167</v>
      </c>
      <c r="D40" t="s">
        <v>27</v>
      </c>
      <c r="E40" s="2">
        <v>0.96255850234009355</v>
      </c>
      <c r="F40">
        <v>0</v>
      </c>
      <c r="G40" s="2">
        <v>3.7441497659906398E-2</v>
      </c>
      <c r="H40">
        <v>24</v>
      </c>
      <c r="I40" s="3">
        <v>0</v>
      </c>
      <c r="J40">
        <v>641</v>
      </c>
      <c r="K40" s="2">
        <v>0.96255850234009355</v>
      </c>
      <c r="L40">
        <v>1</v>
      </c>
      <c r="N40" s="2"/>
      <c r="T40" s="2"/>
    </row>
    <row r="41" spans="1:22" x14ac:dyDescent="0.3">
      <c r="A41">
        <v>1</v>
      </c>
      <c r="B41" t="s">
        <v>61</v>
      </c>
      <c r="C41" s="1">
        <v>45168</v>
      </c>
      <c r="D41" t="s">
        <v>27</v>
      </c>
      <c r="E41" s="2">
        <v>0.98319327731092432</v>
      </c>
      <c r="F41">
        <v>0</v>
      </c>
      <c r="G41" s="2">
        <v>1.680672268907563E-2</v>
      </c>
      <c r="H41">
        <v>2</v>
      </c>
      <c r="I41" s="3">
        <v>0</v>
      </c>
      <c r="J41">
        <v>119</v>
      </c>
      <c r="K41" s="2">
        <v>0.98319327731092432</v>
      </c>
      <c r="L41">
        <v>1</v>
      </c>
      <c r="N41" s="2"/>
      <c r="T41" s="2"/>
    </row>
    <row r="42" spans="1:22" x14ac:dyDescent="0.3">
      <c r="A42">
        <v>1</v>
      </c>
      <c r="B42" t="s">
        <v>62</v>
      </c>
      <c r="C42" s="1">
        <v>45167</v>
      </c>
      <c r="D42" t="s">
        <v>27</v>
      </c>
      <c r="E42" s="2">
        <v>0.98837209302325579</v>
      </c>
      <c r="F42">
        <v>0</v>
      </c>
      <c r="G42" s="2">
        <v>1.1627906976744186E-2</v>
      </c>
      <c r="H42">
        <v>3</v>
      </c>
      <c r="I42" s="3">
        <v>0</v>
      </c>
      <c r="J42">
        <v>258</v>
      </c>
      <c r="K42" s="2">
        <v>0.98837209302325579</v>
      </c>
      <c r="L42">
        <v>1</v>
      </c>
      <c r="N42" s="2"/>
      <c r="T42" s="2"/>
    </row>
    <row r="43" spans="1:22" x14ac:dyDescent="0.3">
      <c r="A43">
        <v>1</v>
      </c>
      <c r="B43" t="s">
        <v>63</v>
      </c>
      <c r="C43" s="1">
        <v>45169</v>
      </c>
      <c r="D43" t="s">
        <v>27</v>
      </c>
      <c r="E43">
        <v>1</v>
      </c>
      <c r="F43">
        <v>0</v>
      </c>
      <c r="G43">
        <v>0</v>
      </c>
      <c r="H43">
        <v>0</v>
      </c>
      <c r="I43" s="3">
        <v>0</v>
      </c>
      <c r="J43">
        <v>215</v>
      </c>
      <c r="K43">
        <v>1</v>
      </c>
      <c r="L43">
        <v>1</v>
      </c>
      <c r="N43" s="2"/>
      <c r="T43" s="2"/>
    </row>
    <row r="44" spans="1:22" x14ac:dyDescent="0.3">
      <c r="A44">
        <v>1</v>
      </c>
      <c r="B44" t="s">
        <v>64</v>
      </c>
      <c r="C44" s="1">
        <v>45169</v>
      </c>
      <c r="D44" t="s">
        <v>27</v>
      </c>
      <c r="E44" s="2">
        <v>0.97602739726027399</v>
      </c>
      <c r="F44">
        <v>0</v>
      </c>
      <c r="G44" s="2">
        <v>2.3972602739726026E-2</v>
      </c>
      <c r="H44">
        <v>7</v>
      </c>
      <c r="I44" s="3">
        <v>0</v>
      </c>
      <c r="J44">
        <v>292</v>
      </c>
      <c r="K44" s="2">
        <v>0.97602739726027399</v>
      </c>
      <c r="L44">
        <v>1</v>
      </c>
      <c r="N44" s="2"/>
      <c r="T44" s="2"/>
    </row>
    <row r="45" spans="1:22" x14ac:dyDescent="0.3">
      <c r="A45">
        <v>1</v>
      </c>
      <c r="B45" t="s">
        <v>65</v>
      </c>
      <c r="C45" s="1">
        <v>45169</v>
      </c>
      <c r="D45" t="s">
        <v>27</v>
      </c>
      <c r="E45">
        <v>1</v>
      </c>
      <c r="F45">
        <v>0</v>
      </c>
      <c r="G45">
        <v>0</v>
      </c>
      <c r="H45">
        <v>0</v>
      </c>
      <c r="I45" s="3">
        <v>0</v>
      </c>
      <c r="J45">
        <v>57</v>
      </c>
      <c r="K45">
        <v>1</v>
      </c>
      <c r="L45">
        <v>1</v>
      </c>
      <c r="N45" s="2"/>
      <c r="T45" s="2"/>
    </row>
    <row r="46" spans="1:22" x14ac:dyDescent="0.3">
      <c r="A46">
        <v>1</v>
      </c>
      <c r="B46" t="s">
        <v>66</v>
      </c>
      <c r="C46" s="1">
        <v>45169</v>
      </c>
      <c r="D46" t="s">
        <v>27</v>
      </c>
      <c r="E46">
        <v>0.91200000000000003</v>
      </c>
      <c r="F46">
        <v>0</v>
      </c>
      <c r="G46">
        <v>8.7999999999999995E-2</v>
      </c>
      <c r="H46">
        <v>22</v>
      </c>
      <c r="I46" s="3">
        <v>0</v>
      </c>
      <c r="J46">
        <v>250</v>
      </c>
      <c r="K46">
        <v>0.91200000000000003</v>
      </c>
      <c r="L46">
        <v>1</v>
      </c>
      <c r="N46" s="2"/>
      <c r="T46" s="2"/>
    </row>
    <row r="47" spans="1:22" x14ac:dyDescent="0.3">
      <c r="A47">
        <v>1</v>
      </c>
      <c r="B47" t="s">
        <v>67</v>
      </c>
      <c r="C47" s="1">
        <v>45169</v>
      </c>
      <c r="D47" t="s">
        <v>27</v>
      </c>
      <c r="E47" s="2">
        <v>0.95495495495495497</v>
      </c>
      <c r="F47">
        <v>0</v>
      </c>
      <c r="G47" s="2">
        <v>4.5045045045045043E-2</v>
      </c>
      <c r="H47">
        <v>25</v>
      </c>
      <c r="I47" s="3">
        <v>0</v>
      </c>
      <c r="J47">
        <v>555</v>
      </c>
      <c r="K47" s="2">
        <v>0.95495495495495497</v>
      </c>
      <c r="L47">
        <v>1</v>
      </c>
      <c r="N47" s="2"/>
      <c r="T47" s="2"/>
    </row>
    <row r="48" spans="1:22" x14ac:dyDescent="0.3">
      <c r="A48">
        <v>2</v>
      </c>
      <c r="B48" t="s">
        <v>56</v>
      </c>
      <c r="C48" s="1">
        <v>45166</v>
      </c>
      <c r="D48" t="s">
        <v>27</v>
      </c>
      <c r="E48" s="2">
        <v>0.92523364485981308</v>
      </c>
      <c r="F48" s="2">
        <v>2.5188916876573986E-3</v>
      </c>
      <c r="G48" s="2">
        <v>7.476635514018691E-2</v>
      </c>
      <c r="H48">
        <v>32</v>
      </c>
      <c r="I48" s="3">
        <v>1</v>
      </c>
      <c r="J48">
        <v>428</v>
      </c>
      <c r="K48" s="2">
        <v>0.92523364485981308</v>
      </c>
      <c r="L48" s="2">
        <v>0.9974811083123426</v>
      </c>
      <c r="N48" s="2">
        <f>1-P48</f>
        <v>0.68656716417910446</v>
      </c>
      <c r="O48" s="3">
        <v>0</v>
      </c>
      <c r="P48" s="2">
        <f>Q48/S48</f>
        <v>0.31343283582089554</v>
      </c>
      <c r="Q48">
        <v>21</v>
      </c>
      <c r="R48">
        <v>0</v>
      </c>
      <c r="S48">
        <v>67</v>
      </c>
      <c r="T48" s="2">
        <f>N48</f>
        <v>0.68656716417910446</v>
      </c>
      <c r="U48">
        <v>1</v>
      </c>
      <c r="V48" t="s">
        <v>28</v>
      </c>
    </row>
    <row r="49" spans="1:22" x14ac:dyDescent="0.3">
      <c r="A49">
        <v>2</v>
      </c>
      <c r="B49" t="s">
        <v>59</v>
      </c>
      <c r="C49" s="1">
        <v>45166</v>
      </c>
      <c r="D49" t="s">
        <v>27</v>
      </c>
      <c r="E49" s="2">
        <v>0.97959183673469385</v>
      </c>
      <c r="F49" s="2">
        <v>2.0408163265306145E-2</v>
      </c>
      <c r="G49" s="2">
        <v>2.0408163265306121E-2</v>
      </c>
      <c r="H49">
        <v>1</v>
      </c>
      <c r="I49" s="3">
        <v>1</v>
      </c>
      <c r="J49">
        <v>49</v>
      </c>
      <c r="K49" s="2">
        <v>0.97959183673469385</v>
      </c>
      <c r="L49" s="2">
        <v>0.97959183673469385</v>
      </c>
      <c r="N49" s="2">
        <v>0.967741935483871</v>
      </c>
      <c r="O49" s="3">
        <v>0</v>
      </c>
      <c r="P49" s="2">
        <v>3.2258064516129031E-2</v>
      </c>
      <c r="Q49">
        <v>2</v>
      </c>
      <c r="R49">
        <v>0</v>
      </c>
      <c r="S49">
        <v>62</v>
      </c>
      <c r="T49" s="2">
        <v>0.967741935483871</v>
      </c>
      <c r="U49">
        <v>1</v>
      </c>
      <c r="V49" t="s">
        <v>28</v>
      </c>
    </row>
    <row r="50" spans="1:22" x14ac:dyDescent="0.3">
      <c r="A50">
        <v>2</v>
      </c>
      <c r="B50" t="s">
        <v>81</v>
      </c>
      <c r="C50" s="1">
        <v>45166</v>
      </c>
      <c r="D50" t="s">
        <v>27</v>
      </c>
      <c r="E50" s="2">
        <v>0.95145631067961167</v>
      </c>
      <c r="F50" s="2">
        <v>1.0101010101010055E-2</v>
      </c>
      <c r="G50" s="2">
        <v>4.8543689320388349E-2</v>
      </c>
      <c r="H50">
        <v>10</v>
      </c>
      <c r="I50" s="3">
        <v>2</v>
      </c>
      <c r="J50">
        <v>206</v>
      </c>
      <c r="K50" s="2">
        <v>0.95145631067961167</v>
      </c>
      <c r="L50" s="2">
        <v>0.98989898989898994</v>
      </c>
      <c r="N50" s="2">
        <f>1-P50</f>
        <v>0.98127340823970033</v>
      </c>
      <c r="O50" s="2">
        <v>1.1450381679389313E-2</v>
      </c>
      <c r="P50" s="2">
        <f>Q50/S50</f>
        <v>1.8726591760299626E-2</v>
      </c>
      <c r="Q50">
        <v>5</v>
      </c>
      <c r="R50">
        <v>3</v>
      </c>
      <c r="S50">
        <v>267</v>
      </c>
      <c r="T50" s="2">
        <f>N50</f>
        <v>0.98127340823970033</v>
      </c>
      <c r="U50" s="2">
        <v>0.98867924528301887</v>
      </c>
      <c r="V50" t="s">
        <v>28</v>
      </c>
    </row>
    <row r="51" spans="1:22" x14ac:dyDescent="0.3">
      <c r="A51">
        <v>2</v>
      </c>
      <c r="B51" t="s">
        <v>82</v>
      </c>
      <c r="C51" s="1">
        <v>45168</v>
      </c>
      <c r="D51" t="s">
        <v>39</v>
      </c>
      <c r="E51" s="2">
        <v>0.92330383480825962</v>
      </c>
      <c r="F51">
        <v>0</v>
      </c>
      <c r="G51" s="2">
        <v>7.6696165191740412E-2</v>
      </c>
      <c r="H51">
        <v>26</v>
      </c>
      <c r="I51" s="3">
        <v>0</v>
      </c>
      <c r="J51">
        <v>339</v>
      </c>
      <c r="K51" s="2">
        <v>0.92330383480825962</v>
      </c>
      <c r="L51">
        <v>1</v>
      </c>
      <c r="N51" s="2">
        <v>0.88135593220338981</v>
      </c>
      <c r="O51" s="2">
        <v>1.8867924528301883E-2</v>
      </c>
      <c r="P51" s="2">
        <v>0.11864406779661017</v>
      </c>
      <c r="Q51">
        <v>7</v>
      </c>
      <c r="R51">
        <v>1</v>
      </c>
      <c r="S51">
        <v>59</v>
      </c>
      <c r="T51" s="2">
        <v>0.88135593220338981</v>
      </c>
      <c r="U51" s="2">
        <v>0.98113207547169812</v>
      </c>
    </row>
    <row r="52" spans="1:22" x14ac:dyDescent="0.3">
      <c r="A52">
        <v>2</v>
      </c>
      <c r="B52" t="s">
        <v>83</v>
      </c>
      <c r="C52" s="1">
        <v>45168</v>
      </c>
      <c r="D52" t="s">
        <v>39</v>
      </c>
      <c r="E52" s="2">
        <v>0.91643454038997219</v>
      </c>
      <c r="F52">
        <v>0</v>
      </c>
      <c r="G52" s="2">
        <v>8.3565459610027856E-2</v>
      </c>
      <c r="H52">
        <v>30</v>
      </c>
      <c r="I52" s="3">
        <v>0</v>
      </c>
      <c r="J52">
        <v>359</v>
      </c>
      <c r="K52" s="2">
        <v>0.91643454038997219</v>
      </c>
      <c r="L52">
        <v>1</v>
      </c>
      <c r="N52" s="2"/>
      <c r="T52" s="2"/>
    </row>
    <row r="53" spans="1:22" x14ac:dyDescent="0.3">
      <c r="A53">
        <v>1</v>
      </c>
      <c r="B53" t="s">
        <v>68</v>
      </c>
      <c r="C53" s="1">
        <v>45163</v>
      </c>
      <c r="D53" t="s">
        <v>29</v>
      </c>
      <c r="E53" s="2">
        <v>0.77855477855477861</v>
      </c>
      <c r="F53">
        <v>0</v>
      </c>
      <c r="G53" s="2">
        <v>0.22144522144522144</v>
      </c>
      <c r="H53">
        <v>95</v>
      </c>
      <c r="I53" s="3">
        <v>0</v>
      </c>
      <c r="J53">
        <v>429</v>
      </c>
      <c r="K53" s="2">
        <v>0.77855477855477861</v>
      </c>
      <c r="L53">
        <v>1</v>
      </c>
      <c r="N53" s="2"/>
      <c r="T53" s="2"/>
    </row>
    <row r="54" spans="1:22" x14ac:dyDescent="0.3">
      <c r="A54">
        <v>1</v>
      </c>
      <c r="B54" t="s">
        <v>69</v>
      </c>
      <c r="C54" s="1">
        <v>45163</v>
      </c>
      <c r="D54" t="s">
        <v>29</v>
      </c>
      <c r="E54" s="2">
        <v>0.90654205607476634</v>
      </c>
      <c r="F54">
        <v>0</v>
      </c>
      <c r="G54" s="2">
        <v>9.3457943925233641E-2</v>
      </c>
      <c r="H54">
        <v>40</v>
      </c>
      <c r="I54" s="3">
        <v>0</v>
      </c>
      <c r="J54">
        <v>428</v>
      </c>
      <c r="K54" s="2">
        <v>0.90654205607476634</v>
      </c>
      <c r="L54">
        <v>1</v>
      </c>
      <c r="N54" s="2"/>
      <c r="T54" s="2"/>
    </row>
    <row r="55" spans="1:22" x14ac:dyDescent="0.3">
      <c r="A55">
        <v>1</v>
      </c>
      <c r="B55" t="s">
        <v>70</v>
      </c>
      <c r="C55" s="1">
        <v>45164</v>
      </c>
      <c r="D55" t="s">
        <v>29</v>
      </c>
      <c r="E55" s="2">
        <v>0.97490589711417819</v>
      </c>
      <c r="F55">
        <v>0</v>
      </c>
      <c r="G55" s="2">
        <v>2.5094102885821833E-2</v>
      </c>
      <c r="H55">
        <v>20</v>
      </c>
      <c r="I55" s="3">
        <v>0</v>
      </c>
      <c r="J55">
        <v>797</v>
      </c>
      <c r="K55" s="2">
        <v>0.97490589711417819</v>
      </c>
      <c r="L55">
        <v>1</v>
      </c>
      <c r="N55" s="2"/>
      <c r="T55" s="2"/>
    </row>
    <row r="56" spans="1:22" x14ac:dyDescent="0.3">
      <c r="A56">
        <v>1</v>
      </c>
      <c r="B56" t="s">
        <v>70</v>
      </c>
      <c r="C56" s="1">
        <v>45164</v>
      </c>
      <c r="D56" t="s">
        <v>29</v>
      </c>
      <c r="E56" s="2">
        <v>0.95638629283489096</v>
      </c>
      <c r="F56">
        <v>0</v>
      </c>
      <c r="G56" s="2">
        <v>4.3613707165109032E-2</v>
      </c>
      <c r="H56">
        <v>28</v>
      </c>
      <c r="I56" s="3">
        <v>0</v>
      </c>
      <c r="J56">
        <v>642</v>
      </c>
      <c r="K56" s="2">
        <v>0.95638629283489096</v>
      </c>
      <c r="L56">
        <v>1</v>
      </c>
      <c r="N56" s="2"/>
      <c r="T56" s="2"/>
    </row>
    <row r="57" spans="1:22" x14ac:dyDescent="0.3">
      <c r="N57" s="2"/>
      <c r="T57" s="2"/>
    </row>
    <row r="58" spans="1:22" x14ac:dyDescent="0.3">
      <c r="N58" s="2"/>
      <c r="T58" s="2"/>
    </row>
    <row r="59" spans="1:22" x14ac:dyDescent="0.3">
      <c r="N59" s="2"/>
      <c r="T59" s="2"/>
    </row>
    <row r="60" spans="1:22" x14ac:dyDescent="0.3">
      <c r="N60" s="2"/>
      <c r="T60" s="2"/>
    </row>
    <row r="61" spans="1:22" x14ac:dyDescent="0.3">
      <c r="N61" s="2"/>
      <c r="T61" s="2"/>
    </row>
    <row r="62" spans="1:22" x14ac:dyDescent="0.3">
      <c r="N62" s="2"/>
      <c r="T62" s="2"/>
    </row>
    <row r="63" spans="1:22" x14ac:dyDescent="0.3">
      <c r="N63" s="2"/>
      <c r="T63" s="2"/>
    </row>
    <row r="64" spans="1:22" x14ac:dyDescent="0.3">
      <c r="N64" s="2"/>
      <c r="T64" s="2"/>
    </row>
    <row r="65" spans="14:20" x14ac:dyDescent="0.3">
      <c r="N65" s="2"/>
      <c r="T65" s="2"/>
    </row>
    <row r="66" spans="14:20" x14ac:dyDescent="0.3">
      <c r="N66" s="2"/>
      <c r="T66" s="2"/>
    </row>
    <row r="67" spans="14:20" x14ac:dyDescent="0.3">
      <c r="N67" s="2"/>
      <c r="T67" s="2"/>
    </row>
    <row r="68" spans="14:20" x14ac:dyDescent="0.3">
      <c r="N68" s="2"/>
      <c r="T68" s="2"/>
    </row>
    <row r="69" spans="14:20" x14ac:dyDescent="0.3">
      <c r="N69" s="2"/>
      <c r="T69" s="2"/>
    </row>
    <row r="70" spans="14:20" x14ac:dyDescent="0.3">
      <c r="N70" s="2"/>
      <c r="T70" s="2"/>
    </row>
    <row r="71" spans="14:20" x14ac:dyDescent="0.3">
      <c r="N71" s="2"/>
      <c r="T71" s="2"/>
    </row>
    <row r="72" spans="14:20" x14ac:dyDescent="0.3">
      <c r="N72" s="2"/>
      <c r="T72" s="2"/>
    </row>
    <row r="73" spans="14:20" x14ac:dyDescent="0.3">
      <c r="N73" s="2"/>
      <c r="T73" s="2"/>
    </row>
    <row r="74" spans="14:20" x14ac:dyDescent="0.3">
      <c r="N74" s="2"/>
      <c r="T74" s="2"/>
    </row>
    <row r="75" spans="14:20" x14ac:dyDescent="0.3">
      <c r="N75" s="2"/>
      <c r="T75" s="2"/>
    </row>
  </sheetData>
  <sortState xmlns:xlrd2="http://schemas.microsoft.com/office/spreadsheetml/2017/richdata2" ref="A2:V56">
    <sortCondition ref="D2:D56"/>
    <sortCondition ref="A2:A5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46F3D-F866-4CAF-84A7-F9B879782BCE}">
  <dimension ref="A1:I7"/>
  <sheetViews>
    <sheetView workbookViewId="0">
      <selection activeCell="A2" sqref="A2"/>
    </sheetView>
  </sheetViews>
  <sheetFormatPr defaultRowHeight="14.4" x14ac:dyDescent="0.3"/>
  <sheetData>
    <row r="1" spans="1:9" x14ac:dyDescent="0.3">
      <c r="A1" t="s">
        <v>0</v>
      </c>
      <c r="B1" t="s">
        <v>3</v>
      </c>
      <c r="C1" t="s">
        <v>36</v>
      </c>
      <c r="D1" t="s">
        <v>40</v>
      </c>
      <c r="E1" t="s">
        <v>33</v>
      </c>
      <c r="F1" t="s">
        <v>32</v>
      </c>
      <c r="G1" t="s">
        <v>18</v>
      </c>
      <c r="H1" t="s">
        <v>35</v>
      </c>
      <c r="I1" t="s">
        <v>34</v>
      </c>
    </row>
    <row r="2" spans="1:9" x14ac:dyDescent="0.3">
      <c r="A2" t="s">
        <v>31</v>
      </c>
      <c r="B2" t="s">
        <v>22</v>
      </c>
      <c r="C2">
        <v>20</v>
      </c>
      <c r="D2">
        <v>9239</v>
      </c>
      <c r="E2" s="4">
        <v>0.99958511312273013</v>
      </c>
      <c r="F2" s="2">
        <v>0.94798224288852528</v>
      </c>
      <c r="G2">
        <v>350</v>
      </c>
      <c r="H2">
        <v>1</v>
      </c>
      <c r="I2" s="2">
        <v>0.88592066498316502</v>
      </c>
    </row>
    <row r="3" spans="1:9" x14ac:dyDescent="0.3">
      <c r="A3" t="s">
        <v>31</v>
      </c>
      <c r="B3" t="s">
        <v>25</v>
      </c>
      <c r="C3">
        <v>11</v>
      </c>
      <c r="D3">
        <v>8420</v>
      </c>
      <c r="E3" s="4">
        <v>0.99976097522109797</v>
      </c>
      <c r="F3" s="2">
        <v>0.90942399127746143</v>
      </c>
      <c r="G3">
        <v>222</v>
      </c>
      <c r="H3">
        <v>1</v>
      </c>
      <c r="I3" s="2">
        <v>0.8678951149425288</v>
      </c>
    </row>
    <row r="4" spans="1:9" x14ac:dyDescent="0.3">
      <c r="A4">
        <v>2</v>
      </c>
      <c r="B4" t="s">
        <v>110</v>
      </c>
      <c r="C4">
        <v>3</v>
      </c>
      <c r="D4">
        <v>671</v>
      </c>
      <c r="E4" s="2">
        <v>0.9906890130353817</v>
      </c>
      <c r="F4" s="2">
        <v>0.98624170722130711</v>
      </c>
      <c r="G4">
        <v>71</v>
      </c>
      <c r="H4" s="2">
        <v>0.99152542372881358</v>
      </c>
      <c r="I4" s="2">
        <v>0.98333333333333339</v>
      </c>
    </row>
    <row r="5" spans="1:9" x14ac:dyDescent="0.3">
      <c r="A5" t="s">
        <v>31</v>
      </c>
      <c r="B5" t="s">
        <v>27</v>
      </c>
      <c r="C5">
        <v>15</v>
      </c>
      <c r="D5">
        <v>5052</v>
      </c>
      <c r="E5" s="2">
        <v>0.99779812899640175</v>
      </c>
      <c r="F5" s="2">
        <v>0.95181663772439384</v>
      </c>
      <c r="G5">
        <v>396</v>
      </c>
      <c r="H5" s="2">
        <v>0.99622641509433973</v>
      </c>
      <c r="I5" s="2">
        <v>0.8785275026342253</v>
      </c>
    </row>
    <row r="6" spans="1:9" x14ac:dyDescent="0.3">
      <c r="A6">
        <v>2</v>
      </c>
      <c r="B6" t="s">
        <v>39</v>
      </c>
      <c r="C6">
        <v>2</v>
      </c>
      <c r="D6">
        <v>698</v>
      </c>
      <c r="E6">
        <v>1</v>
      </c>
      <c r="F6" s="2">
        <v>0.91986918759911585</v>
      </c>
      <c r="G6">
        <v>59</v>
      </c>
      <c r="H6" s="2">
        <v>0.98113207547169812</v>
      </c>
      <c r="I6" s="2">
        <v>0.88135593220338981</v>
      </c>
    </row>
    <row r="7" spans="1:9" x14ac:dyDescent="0.3">
      <c r="A7">
        <v>1</v>
      </c>
      <c r="B7" t="s">
        <v>29</v>
      </c>
      <c r="C7">
        <v>4</v>
      </c>
      <c r="D7">
        <v>2296</v>
      </c>
      <c r="E7">
        <v>1</v>
      </c>
      <c r="F7" s="2">
        <v>0.90409725614465342</v>
      </c>
      <c r="G7">
        <v>0</v>
      </c>
      <c r="H7" t="s">
        <v>38</v>
      </c>
      <c r="I7" t="s">
        <v>38</v>
      </c>
    </row>
  </sheetData>
  <sortState xmlns:xlrd2="http://schemas.microsoft.com/office/spreadsheetml/2017/richdata2" ref="A2:K7">
    <sortCondition ref="B2:B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B71A3-FDC9-4C5D-936C-E402E79F9A59}">
  <dimension ref="A1:D32"/>
  <sheetViews>
    <sheetView workbookViewId="0">
      <selection activeCell="A2" sqref="A2"/>
    </sheetView>
  </sheetViews>
  <sheetFormatPr defaultRowHeight="14.4" x14ac:dyDescent="0.3"/>
  <sheetData>
    <row r="1" spans="1:4" x14ac:dyDescent="0.3">
      <c r="A1" t="s">
        <v>84</v>
      </c>
      <c r="B1" t="s">
        <v>85</v>
      </c>
      <c r="C1" t="s">
        <v>37</v>
      </c>
      <c r="D1" t="s">
        <v>86</v>
      </c>
    </row>
    <row r="2" spans="1:4" x14ac:dyDescent="0.3">
      <c r="A2" t="s">
        <v>95</v>
      </c>
      <c r="B2" t="s">
        <v>0</v>
      </c>
      <c r="C2" t="s">
        <v>97</v>
      </c>
      <c r="D2" t="s">
        <v>96</v>
      </c>
    </row>
    <row r="3" spans="1:4" x14ac:dyDescent="0.3">
      <c r="A3" t="s">
        <v>95</v>
      </c>
      <c r="B3" t="s">
        <v>1</v>
      </c>
      <c r="C3" t="s">
        <v>88</v>
      </c>
      <c r="D3" t="s">
        <v>87</v>
      </c>
    </row>
    <row r="4" spans="1:4" x14ac:dyDescent="0.3">
      <c r="A4" t="s">
        <v>95</v>
      </c>
      <c r="B4" t="s">
        <v>2</v>
      </c>
      <c r="C4" t="s">
        <v>89</v>
      </c>
      <c r="D4" t="s">
        <v>90</v>
      </c>
    </row>
    <row r="5" spans="1:4" x14ac:dyDescent="0.3">
      <c r="A5" t="s">
        <v>95</v>
      </c>
      <c r="B5" t="s">
        <v>3</v>
      </c>
      <c r="C5" t="s">
        <v>111</v>
      </c>
      <c r="D5" t="s">
        <v>87</v>
      </c>
    </row>
    <row r="6" spans="1:4" x14ac:dyDescent="0.3">
      <c r="A6" t="s">
        <v>95</v>
      </c>
      <c r="B6" t="s">
        <v>4</v>
      </c>
      <c r="C6" t="s">
        <v>112</v>
      </c>
      <c r="D6" t="s">
        <v>91</v>
      </c>
    </row>
    <row r="7" spans="1:4" x14ac:dyDescent="0.3">
      <c r="A7" t="s">
        <v>95</v>
      </c>
      <c r="B7" t="s">
        <v>5</v>
      </c>
      <c r="C7" t="s">
        <v>113</v>
      </c>
      <c r="D7" t="s">
        <v>91</v>
      </c>
    </row>
    <row r="8" spans="1:4" x14ac:dyDescent="0.3">
      <c r="A8" t="s">
        <v>95</v>
      </c>
      <c r="B8" t="s">
        <v>6</v>
      </c>
      <c r="C8" t="s">
        <v>114</v>
      </c>
      <c r="D8" t="s">
        <v>91</v>
      </c>
    </row>
    <row r="9" spans="1:4" x14ac:dyDescent="0.3">
      <c r="A9" t="s">
        <v>95</v>
      </c>
      <c r="B9" t="s">
        <v>100</v>
      </c>
      <c r="C9" t="s">
        <v>98</v>
      </c>
      <c r="D9" t="s">
        <v>92</v>
      </c>
    </row>
    <row r="10" spans="1:4" x14ac:dyDescent="0.3">
      <c r="A10" t="s">
        <v>95</v>
      </c>
      <c r="B10" t="s">
        <v>101</v>
      </c>
      <c r="C10" t="s">
        <v>99</v>
      </c>
      <c r="D10" t="s">
        <v>92</v>
      </c>
    </row>
    <row r="11" spans="1:4" x14ac:dyDescent="0.3">
      <c r="A11" t="s">
        <v>95</v>
      </c>
      <c r="B11" t="s">
        <v>40</v>
      </c>
      <c r="C11" t="s">
        <v>122</v>
      </c>
      <c r="D11" t="s">
        <v>92</v>
      </c>
    </row>
    <row r="12" spans="1:4" x14ac:dyDescent="0.3">
      <c r="A12" t="s">
        <v>95</v>
      </c>
      <c r="B12" t="s">
        <v>10</v>
      </c>
      <c r="C12" t="s">
        <v>115</v>
      </c>
      <c r="D12" t="s">
        <v>91</v>
      </c>
    </row>
    <row r="13" spans="1:4" x14ac:dyDescent="0.3">
      <c r="A13" t="s">
        <v>95</v>
      </c>
      <c r="B13" t="s">
        <v>11</v>
      </c>
      <c r="C13" t="s">
        <v>116</v>
      </c>
      <c r="D13" t="s">
        <v>91</v>
      </c>
    </row>
    <row r="14" spans="1:4" x14ac:dyDescent="0.3">
      <c r="A14" t="s">
        <v>95</v>
      </c>
      <c r="B14" t="s">
        <v>12</v>
      </c>
      <c r="C14" t="s">
        <v>93</v>
      </c>
      <c r="D14" t="s">
        <v>92</v>
      </c>
    </row>
    <row r="15" spans="1:4" x14ac:dyDescent="0.3">
      <c r="A15" t="s">
        <v>95</v>
      </c>
      <c r="B15" t="s">
        <v>13</v>
      </c>
      <c r="C15" t="s">
        <v>117</v>
      </c>
      <c r="D15" t="s">
        <v>91</v>
      </c>
    </row>
    <row r="16" spans="1:4" x14ac:dyDescent="0.3">
      <c r="A16" t="s">
        <v>95</v>
      </c>
      <c r="B16" t="s">
        <v>14</v>
      </c>
      <c r="C16" t="s">
        <v>118</v>
      </c>
      <c r="D16" t="s">
        <v>91</v>
      </c>
    </row>
    <row r="17" spans="1:4" x14ac:dyDescent="0.3">
      <c r="A17" t="s">
        <v>95</v>
      </c>
      <c r="B17" t="s">
        <v>15</v>
      </c>
      <c r="C17" t="s">
        <v>119</v>
      </c>
      <c r="D17" t="s">
        <v>91</v>
      </c>
    </row>
    <row r="18" spans="1:4" x14ac:dyDescent="0.3">
      <c r="A18" t="s">
        <v>95</v>
      </c>
      <c r="B18" t="s">
        <v>102</v>
      </c>
      <c r="C18" t="s">
        <v>107</v>
      </c>
      <c r="D18" t="s">
        <v>92</v>
      </c>
    </row>
    <row r="19" spans="1:4" x14ac:dyDescent="0.3">
      <c r="A19" t="s">
        <v>95</v>
      </c>
      <c r="B19" t="s">
        <v>103</v>
      </c>
      <c r="C19" t="s">
        <v>108</v>
      </c>
      <c r="D19" t="s">
        <v>92</v>
      </c>
    </row>
    <row r="20" spans="1:4" x14ac:dyDescent="0.3">
      <c r="A20" t="s">
        <v>95</v>
      </c>
      <c r="B20" t="s">
        <v>104</v>
      </c>
      <c r="C20" t="s">
        <v>123</v>
      </c>
      <c r="D20" t="s">
        <v>92</v>
      </c>
    </row>
    <row r="21" spans="1:4" x14ac:dyDescent="0.3">
      <c r="A21" t="s">
        <v>95</v>
      </c>
      <c r="B21" t="s">
        <v>105</v>
      </c>
      <c r="C21" t="s">
        <v>120</v>
      </c>
      <c r="D21" t="s">
        <v>91</v>
      </c>
    </row>
    <row r="22" spans="1:4" x14ac:dyDescent="0.3">
      <c r="A22" t="s">
        <v>95</v>
      </c>
      <c r="B22" t="s">
        <v>106</v>
      </c>
      <c r="C22" t="s">
        <v>121</v>
      </c>
      <c r="D22" t="s">
        <v>91</v>
      </c>
    </row>
    <row r="23" spans="1:4" x14ac:dyDescent="0.3">
      <c r="A23" t="s">
        <v>95</v>
      </c>
      <c r="B23" t="s">
        <v>21</v>
      </c>
      <c r="C23" t="s">
        <v>94</v>
      </c>
      <c r="D23" t="s">
        <v>87</v>
      </c>
    </row>
    <row r="24" spans="1:4" x14ac:dyDescent="0.3">
      <c r="A24" t="s">
        <v>109</v>
      </c>
      <c r="B24" t="s">
        <v>0</v>
      </c>
      <c r="C24" t="s">
        <v>124</v>
      </c>
      <c r="D24" t="s">
        <v>87</v>
      </c>
    </row>
    <row r="25" spans="1:4" x14ac:dyDescent="0.3">
      <c r="A25" t="s">
        <v>109</v>
      </c>
      <c r="B25" t="s">
        <v>3</v>
      </c>
      <c r="C25" t="s">
        <v>111</v>
      </c>
      <c r="D25" t="s">
        <v>87</v>
      </c>
    </row>
    <row r="26" spans="1:4" x14ac:dyDescent="0.3">
      <c r="A26" t="s">
        <v>109</v>
      </c>
      <c r="B26" t="s">
        <v>36</v>
      </c>
      <c r="C26" t="s">
        <v>125</v>
      </c>
      <c r="D26" t="s">
        <v>92</v>
      </c>
    </row>
    <row r="27" spans="1:4" x14ac:dyDescent="0.3">
      <c r="A27" t="s">
        <v>109</v>
      </c>
      <c r="B27" t="s">
        <v>40</v>
      </c>
      <c r="C27" t="s">
        <v>126</v>
      </c>
      <c r="D27" t="s">
        <v>92</v>
      </c>
    </row>
    <row r="28" spans="1:4" x14ac:dyDescent="0.3">
      <c r="A28" t="s">
        <v>109</v>
      </c>
      <c r="B28" t="s">
        <v>33</v>
      </c>
      <c r="C28" t="s">
        <v>127</v>
      </c>
      <c r="D28" t="s">
        <v>91</v>
      </c>
    </row>
    <row r="29" spans="1:4" x14ac:dyDescent="0.3">
      <c r="A29" t="s">
        <v>109</v>
      </c>
      <c r="B29" t="s">
        <v>32</v>
      </c>
      <c r="C29" t="s">
        <v>128</v>
      </c>
      <c r="D29" t="s">
        <v>91</v>
      </c>
    </row>
    <row r="30" spans="1:4" x14ac:dyDescent="0.3">
      <c r="A30" t="s">
        <v>109</v>
      </c>
      <c r="B30" t="s">
        <v>18</v>
      </c>
      <c r="C30" t="s">
        <v>129</v>
      </c>
      <c r="D30" t="s">
        <v>92</v>
      </c>
    </row>
    <row r="31" spans="1:4" x14ac:dyDescent="0.3">
      <c r="A31" t="s">
        <v>109</v>
      </c>
      <c r="B31" t="s">
        <v>35</v>
      </c>
      <c r="C31" t="s">
        <v>130</v>
      </c>
      <c r="D31" t="s">
        <v>91</v>
      </c>
    </row>
    <row r="32" spans="1:4" x14ac:dyDescent="0.3">
      <c r="A32" t="s">
        <v>109</v>
      </c>
      <c r="B32" t="s">
        <v>34</v>
      </c>
      <c r="C32" t="s">
        <v>131</v>
      </c>
      <c r="D32" t="s">
        <v>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eld Test Summary Data</vt:lpstr>
      <vt:lpstr>Field Test Combined Data</vt:lpstr>
      <vt:lpstr>Data Format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Shea-Wheller, Thomas</dc:creator>
  <cp:lastModifiedBy>O'Shea-Wheller, Thomas</cp:lastModifiedBy>
  <dcterms:created xsi:type="dcterms:W3CDTF">2023-10-13T12:37:14Z</dcterms:created>
  <dcterms:modified xsi:type="dcterms:W3CDTF">2024-01-30T10:27:34Z</dcterms:modified>
</cp:coreProperties>
</file>